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Hiroshi_Documents_IBIC_extra\Papers_IBIC_extra\DaT_NDB\EurJNuclMedMolImaging\"/>
    </mc:Choice>
  </mc:AlternateContent>
  <bookViews>
    <workbookView xWindow="480" yWindow="405" windowWidth="18210" windowHeight="7350"/>
  </bookViews>
  <sheets>
    <sheet name="全施設分" sheetId="11" r:id="rId1"/>
  </sheets>
  <calcPr calcId="145621"/>
  <fileRecoveryPr autoRecover="0"/>
</workbook>
</file>

<file path=xl/comments1.xml><?xml version="1.0" encoding="utf-8"?>
<comments xmlns="http://schemas.openxmlformats.org/spreadsheetml/2006/main">
  <authors>
    <author>Murata Akihiro</author>
  </authors>
  <commentList>
    <comment ref="C49" authorId="0" shapeId="0">
      <text>
        <r>
          <rPr>
            <b/>
            <sz val="9"/>
            <color indexed="81"/>
            <rFont val="ＭＳ Ｐゴシック"/>
            <family val="3"/>
            <charset val="128"/>
          </rPr>
          <t>Murata Akihiro:</t>
        </r>
        <r>
          <rPr>
            <sz val="9"/>
            <color indexed="81"/>
            <rFont val="ＭＳ Ｐゴシック"/>
            <family val="3"/>
            <charset val="128"/>
          </rPr>
          <t xml:space="preserve">
この表記でＯＫか？</t>
        </r>
      </text>
    </comment>
  </commentList>
</comments>
</file>

<file path=xl/sharedStrings.xml><?xml version="1.0" encoding="utf-8"?>
<sst xmlns="http://schemas.openxmlformats.org/spreadsheetml/2006/main" count="363" uniqueCount="159">
  <si>
    <t>　Contineuous</t>
  </si>
  <si>
    <t>3.3 mm/pixel</t>
    <phoneticPr fontId="1"/>
  </si>
  <si>
    <t>OS-EM（Ite 2, Sub 18）</t>
    <phoneticPr fontId="1"/>
  </si>
  <si>
    <t>ELEGP</t>
    <phoneticPr fontId="1"/>
  </si>
  <si>
    <t>128×128</t>
    <phoneticPr fontId="1"/>
  </si>
  <si>
    <t>Butterworth</t>
    <phoneticPr fontId="1"/>
  </si>
  <si>
    <t>OS-EM（Ite 4, Sub 15）</t>
    <phoneticPr fontId="1"/>
  </si>
  <si>
    <t>0.76 cycles/cm</t>
    <phoneticPr fontId="1"/>
  </si>
  <si>
    <t>1.72 mm/pixel</t>
    <phoneticPr fontId="1"/>
  </si>
  <si>
    <t>LMEGP</t>
    <phoneticPr fontId="1"/>
  </si>
  <si>
    <t>0.55 cycles/cm</t>
    <phoneticPr fontId="1"/>
  </si>
  <si>
    <t>LEHR</t>
    <phoneticPr fontId="1"/>
  </si>
  <si>
    <t>OS-EM（Ite 2, Sub 10）</t>
    <phoneticPr fontId="1"/>
  </si>
  <si>
    <t>ELEGP</t>
    <phoneticPr fontId="1"/>
  </si>
  <si>
    <t>Continuous</t>
    <phoneticPr fontId="1"/>
  </si>
  <si>
    <t>0.50 cycles/cm</t>
    <phoneticPr fontId="1"/>
  </si>
  <si>
    <t>OS-EM（Ite 5, Sub 10）</t>
    <phoneticPr fontId="1"/>
  </si>
  <si>
    <t>OS-EM（Ite 6, Sub 10）</t>
    <phoneticPr fontId="1"/>
  </si>
  <si>
    <t>Gaussian（3mm）</t>
    <phoneticPr fontId="1"/>
  </si>
  <si>
    <t>OS-EM（Ite 16, Sub 6）</t>
    <phoneticPr fontId="1"/>
  </si>
  <si>
    <t>　Step &amp; Shoot</t>
    <phoneticPr fontId="1"/>
  </si>
  <si>
    <t>2.37 mm/pixel</t>
    <phoneticPr fontId="1"/>
  </si>
  <si>
    <t>CHR</t>
    <phoneticPr fontId="1"/>
  </si>
  <si>
    <t>Step &amp; Shoot</t>
    <phoneticPr fontId="1"/>
  </si>
  <si>
    <t>OS-EM（Ite 8, Sub 6）</t>
    <phoneticPr fontId="1"/>
  </si>
  <si>
    <t>3.2 mm/pixel</t>
    <phoneticPr fontId="1"/>
  </si>
  <si>
    <t>3.4 mm/pixel</t>
    <phoneticPr fontId="1"/>
  </si>
  <si>
    <t>ELEGP</t>
    <phoneticPr fontId="1"/>
  </si>
  <si>
    <t>OS-EM（Ite 3, Sub 10）</t>
    <phoneticPr fontId="1"/>
  </si>
  <si>
    <t>LMEGP</t>
    <phoneticPr fontId="1"/>
  </si>
  <si>
    <t>3.3 mm/pixel</t>
    <phoneticPr fontId="1"/>
  </si>
  <si>
    <t>order or power</t>
    <phoneticPr fontId="1"/>
  </si>
  <si>
    <t>159KeV±10 ％
（Sub：130KeV±10％）</t>
    <phoneticPr fontId="1"/>
  </si>
  <si>
    <t>2.945 mm/pixel</t>
    <phoneticPr fontId="1"/>
  </si>
  <si>
    <t>0.625 cycles/cm</t>
    <phoneticPr fontId="1"/>
  </si>
  <si>
    <t>159KeV±10 ％
（Under 4 ％, Upper 6 ％）</t>
    <phoneticPr fontId="1"/>
  </si>
  <si>
    <t>159KeV±10 ％
（Under 6 ％, Upper 8 ％）</t>
    <phoneticPr fontId="1"/>
  </si>
  <si>
    <t>GE Infinia Hawkeye 4</t>
    <phoneticPr fontId="1"/>
  </si>
  <si>
    <t>GE Infinia</t>
    <phoneticPr fontId="1"/>
  </si>
  <si>
    <t>GE Optima NM/CT 640</t>
    <phoneticPr fontId="1"/>
  </si>
  <si>
    <t>GE Discovery NM/CT670 pro</t>
    <phoneticPr fontId="1"/>
  </si>
  <si>
    <t>LMEGP</t>
    <phoneticPr fontId="1"/>
  </si>
  <si>
    <t>3.3 mm/pixel</t>
    <phoneticPr fontId="1"/>
  </si>
  <si>
    <t>3.4 mm/pixel</t>
    <phoneticPr fontId="1"/>
  </si>
  <si>
    <t>4°</t>
    <phoneticPr fontId="1"/>
  </si>
  <si>
    <t>1.45 times</t>
    <phoneticPr fontId="1"/>
  </si>
  <si>
    <t>Shape contouring/CT scan</t>
    <phoneticPr fontId="1"/>
  </si>
  <si>
    <t>Photopeak (scatter)window</t>
    <phoneticPr fontId="1"/>
  </si>
  <si>
    <t>Acquisition time</t>
    <phoneticPr fontId="1"/>
  </si>
  <si>
    <t>Angle increments</t>
    <phoneticPr fontId="1"/>
  </si>
  <si>
    <t>Acquisition mode</t>
    <phoneticPr fontId="1"/>
  </si>
  <si>
    <t>Collimator</t>
    <phoneticPr fontId="1"/>
  </si>
  <si>
    <t>SPECT System</t>
    <phoneticPr fontId="1"/>
  </si>
  <si>
    <t>An attenuation map</t>
    <phoneticPr fontId="1"/>
  </si>
  <si>
    <t>1.33 times</t>
    <phoneticPr fontId="1"/>
  </si>
  <si>
    <t>Callibrated SBR=a*SBR+b</t>
    <phoneticPr fontId="1"/>
  </si>
  <si>
    <t>Calibrating coefficient of SBR</t>
    <phoneticPr fontId="1"/>
  </si>
  <si>
    <t>Toshiba GCA9300R</t>
    <phoneticPr fontId="1"/>
  </si>
  <si>
    <t>Toshiba E.CAM</t>
    <phoneticPr fontId="1"/>
  </si>
  <si>
    <t>SIEMENS SymbiaT6</t>
    <phoneticPr fontId="1"/>
  </si>
  <si>
    <t>-</t>
    <phoneticPr fontId="1"/>
  </si>
  <si>
    <t>SIEMENS Symbia T16</t>
    <phoneticPr fontId="1"/>
  </si>
  <si>
    <t>Matrix</t>
    <phoneticPr fontId="1"/>
  </si>
  <si>
    <t>Zoom factors</t>
    <phoneticPr fontId="1"/>
  </si>
  <si>
    <t>Pre filter</t>
    <phoneticPr fontId="1"/>
  </si>
  <si>
    <t>Cut-off frequency</t>
    <phoneticPr fontId="1"/>
  </si>
  <si>
    <t>Order or power</t>
    <phoneticPr fontId="1"/>
  </si>
  <si>
    <t>Reconstruction algorithms</t>
  </si>
  <si>
    <t>Scatter correction</t>
    <phoneticPr fontId="1"/>
  </si>
  <si>
    <t>Pixel size</t>
    <phoneticPr fontId="1"/>
  </si>
  <si>
    <t>Attenuation coefficient(μ)
Scatter corection on/off</t>
    <phoneticPr fontId="1"/>
  </si>
  <si>
    <t>Fanbeam</t>
    <phoneticPr fontId="1"/>
  </si>
  <si>
    <t>3°</t>
    <phoneticPr fontId="1"/>
  </si>
  <si>
    <t>6°</t>
    <phoneticPr fontId="1"/>
  </si>
  <si>
    <t>28min</t>
    <phoneticPr fontId="1"/>
  </si>
  <si>
    <t>28min</t>
    <phoneticPr fontId="1"/>
  </si>
  <si>
    <t>42min</t>
    <phoneticPr fontId="1"/>
  </si>
  <si>
    <t>27min</t>
    <phoneticPr fontId="1"/>
  </si>
  <si>
    <t>30min</t>
    <phoneticPr fontId="1"/>
  </si>
  <si>
    <t>1.00 times</t>
    <phoneticPr fontId="1"/>
  </si>
  <si>
    <t>1.45 times</t>
    <phoneticPr fontId="1"/>
  </si>
  <si>
    <t>1.30 times</t>
    <phoneticPr fontId="1"/>
  </si>
  <si>
    <t>1.50 times</t>
    <phoneticPr fontId="1"/>
  </si>
  <si>
    <t>1.46 times</t>
    <phoneticPr fontId="1"/>
  </si>
  <si>
    <t>Shape contouring</t>
    <phoneticPr fontId="1"/>
  </si>
  <si>
    <t>28ｍｉｎ</t>
    <phoneticPr fontId="1"/>
  </si>
  <si>
    <t>28ｍｉｎ</t>
    <phoneticPr fontId="1"/>
  </si>
  <si>
    <t>SIEMENS Symbia E</t>
    <phoneticPr fontId="1"/>
  </si>
  <si>
    <t>Shape contouring/CT scan</t>
    <phoneticPr fontId="1"/>
  </si>
  <si>
    <t>Shape contouring</t>
    <phoneticPr fontId="1"/>
  </si>
  <si>
    <t>SIEMENS Symbia T6</t>
    <phoneticPr fontId="1"/>
  </si>
  <si>
    <t>40min</t>
    <phoneticPr fontId="1"/>
  </si>
  <si>
    <t>30min</t>
    <phoneticPr fontId="1"/>
  </si>
  <si>
    <t>3.4 mm/pixel</t>
    <phoneticPr fontId="1"/>
  </si>
  <si>
    <t>-</t>
    <phoneticPr fontId="1"/>
  </si>
  <si>
    <t>Shape contouring</t>
    <phoneticPr fontId="1"/>
  </si>
  <si>
    <t>Institute</t>
    <phoneticPr fontId="1"/>
  </si>
  <si>
    <t>Tokyo (Kodaira) ①</t>
    <phoneticPr fontId="1"/>
  </si>
  <si>
    <t>Tokyo (Kodaira)②</t>
    <phoneticPr fontId="1"/>
  </si>
  <si>
    <t>Sapporo①</t>
    <phoneticPr fontId="1"/>
  </si>
  <si>
    <t>Sapporo②</t>
    <phoneticPr fontId="1"/>
  </si>
  <si>
    <t>Sendai①</t>
    <phoneticPr fontId="1"/>
  </si>
  <si>
    <t>Sendai②</t>
    <phoneticPr fontId="1"/>
  </si>
  <si>
    <t>Chiba①</t>
    <phoneticPr fontId="1"/>
  </si>
  <si>
    <t>Chiba②</t>
    <phoneticPr fontId="1"/>
  </si>
  <si>
    <t>Institute</t>
    <phoneticPr fontId="1"/>
  </si>
  <si>
    <t>Tokyo (Bunkyo) ①</t>
    <phoneticPr fontId="1"/>
  </si>
  <si>
    <t>Tokyo (Bunkyo) ②</t>
    <phoneticPr fontId="1"/>
  </si>
  <si>
    <t>Tokyo (Shinagawa) ①</t>
    <phoneticPr fontId="1"/>
  </si>
  <si>
    <t>Toyoake①</t>
    <phoneticPr fontId="1"/>
  </si>
  <si>
    <t>Toyoake③</t>
    <phoneticPr fontId="1"/>
  </si>
  <si>
    <t>Tokyo (Shinagawa) ②</t>
    <phoneticPr fontId="1"/>
  </si>
  <si>
    <t>Toyoake②</t>
    <phoneticPr fontId="1"/>
  </si>
  <si>
    <t>Kobe①</t>
    <phoneticPr fontId="1"/>
  </si>
  <si>
    <t>Kobe②</t>
    <phoneticPr fontId="1"/>
  </si>
  <si>
    <r>
      <t>μ＝0.146/0.07 cm</t>
    </r>
    <r>
      <rPr>
        <vertAlign val="superscript"/>
        <sz val="9"/>
        <rFont val="Arial Unicode MS"/>
        <family val="3"/>
        <charset val="128"/>
      </rPr>
      <t>-1</t>
    </r>
    <phoneticPr fontId="1"/>
  </si>
  <si>
    <r>
      <t>μ＝0.120/0.08 cm</t>
    </r>
    <r>
      <rPr>
        <vertAlign val="superscript"/>
        <sz val="9"/>
        <rFont val="Arial Unicode MS"/>
        <family val="3"/>
        <charset val="128"/>
      </rPr>
      <t>-1</t>
    </r>
    <phoneticPr fontId="1"/>
  </si>
  <si>
    <r>
      <t>μ＝0.07/0.07 cm</t>
    </r>
    <r>
      <rPr>
        <vertAlign val="superscript"/>
        <sz val="9"/>
        <rFont val="Arial Unicode MS"/>
        <family val="3"/>
        <charset val="128"/>
      </rPr>
      <t>-1</t>
    </r>
    <phoneticPr fontId="1"/>
  </si>
  <si>
    <r>
      <t>μ＝0.130/0.08 cm</t>
    </r>
    <r>
      <rPr>
        <vertAlign val="superscript"/>
        <sz val="9"/>
        <rFont val="Arial Unicode MS"/>
        <family val="3"/>
        <charset val="128"/>
      </rPr>
      <t>-1</t>
    </r>
    <phoneticPr fontId="1"/>
  </si>
  <si>
    <r>
      <t>μ＝0.07/0.07 cm</t>
    </r>
    <r>
      <rPr>
        <vertAlign val="superscript"/>
        <sz val="9"/>
        <rFont val="Arial Unicode MS"/>
        <family val="3"/>
        <charset val="128"/>
      </rPr>
      <t>-1</t>
    </r>
    <phoneticPr fontId="1"/>
  </si>
  <si>
    <r>
      <t>μ＝0.146/0.07 cm</t>
    </r>
    <r>
      <rPr>
        <vertAlign val="superscript"/>
        <sz val="9"/>
        <rFont val="Arial Unicode MS"/>
        <family val="3"/>
        <charset val="128"/>
      </rPr>
      <t>-1</t>
    </r>
    <phoneticPr fontId="1"/>
  </si>
  <si>
    <r>
      <t>μ＝0.146/0.07 cm</t>
    </r>
    <r>
      <rPr>
        <vertAlign val="superscript"/>
        <sz val="9"/>
        <rFont val="Arial Unicode MS"/>
        <family val="3"/>
        <charset val="128"/>
      </rPr>
      <t>-1</t>
    </r>
    <phoneticPr fontId="1"/>
  </si>
  <si>
    <r>
      <t>μ＝0.146/0.11 cm</t>
    </r>
    <r>
      <rPr>
        <vertAlign val="superscript"/>
        <sz val="9"/>
        <rFont val="Arial Unicode MS"/>
        <family val="3"/>
        <charset val="128"/>
      </rPr>
      <t>-1</t>
    </r>
    <phoneticPr fontId="1"/>
  </si>
  <si>
    <t>30ｍin</t>
    <phoneticPr fontId="1"/>
  </si>
  <si>
    <t>　Continuous</t>
    <phoneticPr fontId="1"/>
  </si>
  <si>
    <t>Philips Bright View</t>
    <phoneticPr fontId="1"/>
  </si>
  <si>
    <r>
      <t>μ＝0.120/0.10 cm</t>
    </r>
    <r>
      <rPr>
        <vertAlign val="superscript"/>
        <sz val="9"/>
        <rFont val="Arial Unicode MS"/>
        <family val="3"/>
        <charset val="128"/>
      </rPr>
      <t>-1</t>
    </r>
    <phoneticPr fontId="1"/>
  </si>
  <si>
    <r>
      <t>μ＝0.120/0.07 cm</t>
    </r>
    <r>
      <rPr>
        <vertAlign val="superscript"/>
        <sz val="9"/>
        <rFont val="Arial Unicode MS"/>
        <family val="3"/>
        <charset val="128"/>
      </rPr>
      <t>-1</t>
    </r>
    <phoneticPr fontId="1"/>
  </si>
  <si>
    <r>
      <t>μ＝0.140/0.07 cm</t>
    </r>
    <r>
      <rPr>
        <vertAlign val="superscript"/>
        <sz val="9"/>
        <rFont val="Arial Unicode MS"/>
        <family val="3"/>
        <charset val="128"/>
      </rPr>
      <t>-1</t>
    </r>
    <phoneticPr fontId="1"/>
  </si>
  <si>
    <r>
      <t>μ＝0.110/0.11 cm</t>
    </r>
    <r>
      <rPr>
        <vertAlign val="superscript"/>
        <sz val="9"/>
        <rFont val="Arial Unicode MS"/>
        <family val="3"/>
        <charset val="128"/>
      </rPr>
      <t>-1</t>
    </r>
    <phoneticPr fontId="1"/>
  </si>
  <si>
    <r>
      <t>μ＝0.120/0.10 cm</t>
    </r>
    <r>
      <rPr>
        <vertAlign val="superscript"/>
        <sz val="9"/>
        <rFont val="Arial Unicode MS"/>
        <family val="3"/>
        <charset val="128"/>
      </rPr>
      <t>-1</t>
    </r>
    <phoneticPr fontId="1"/>
  </si>
  <si>
    <t>0.60 cycles/cm</t>
    <phoneticPr fontId="1"/>
  </si>
  <si>
    <t>0.58 cycles/cm</t>
    <phoneticPr fontId="1"/>
  </si>
  <si>
    <t>a：NOACNOSC</t>
    <phoneticPr fontId="1"/>
  </si>
  <si>
    <t>b：NOACNOSC</t>
    <phoneticPr fontId="1"/>
  </si>
  <si>
    <t>a：ChangACNOSC</t>
    <phoneticPr fontId="1"/>
  </si>
  <si>
    <t>b：ChangACNOSC</t>
    <phoneticPr fontId="1"/>
  </si>
  <si>
    <t>a：CTACNOSC</t>
    <phoneticPr fontId="1"/>
  </si>
  <si>
    <t>b：CTACNOSC</t>
    <phoneticPr fontId="1"/>
  </si>
  <si>
    <t>a：ChangACSC</t>
    <phoneticPr fontId="1"/>
  </si>
  <si>
    <t>b：ChangACSC</t>
    <phoneticPr fontId="1"/>
  </si>
  <si>
    <t>a：CTACSC</t>
    <phoneticPr fontId="1"/>
  </si>
  <si>
    <t>b：CTACSC</t>
    <phoneticPr fontId="1"/>
  </si>
  <si>
    <t>Fanbeam</t>
    <phoneticPr fontId="1"/>
  </si>
  <si>
    <t>Fanbeam</t>
    <phoneticPr fontId="1"/>
  </si>
  <si>
    <t>Multi-Energy Window</t>
    <phoneticPr fontId="1"/>
  </si>
  <si>
    <t>Triple Energy Window</t>
    <phoneticPr fontId="1"/>
  </si>
  <si>
    <t>Dual Energy Window</t>
    <phoneticPr fontId="1"/>
  </si>
  <si>
    <t>Filtered Back Projection</t>
    <phoneticPr fontId="1"/>
  </si>
  <si>
    <t>OS-EM; ordered-subset expectation-maximization   Ite; iteration Sub; subset</t>
    <phoneticPr fontId="1"/>
  </si>
  <si>
    <t>159KeV±10 ％(Sub 7 ％)</t>
    <phoneticPr fontId="1"/>
  </si>
  <si>
    <t>159KeV±10 ％(Sub 8 ％)</t>
    <phoneticPr fontId="1"/>
  </si>
  <si>
    <t>159KeV±10.5 ％(Sub 7％)</t>
    <phoneticPr fontId="1"/>
  </si>
  <si>
    <t>159KeV±10 ％(Sub 10.5 ％)</t>
    <phoneticPr fontId="1"/>
  </si>
  <si>
    <t>European Journal of Nuclear Medicine and Molecular Imaging</t>
    <phoneticPr fontId="1"/>
  </si>
  <si>
    <t>Hiroshi Matsuda et al.  Integrative Brain Imaging Center , National Center of Neurology and Psychiatry</t>
    <phoneticPr fontId="1"/>
  </si>
  <si>
    <t>matsudah@ncnp.go.jp</t>
    <phoneticPr fontId="1"/>
  </si>
  <si>
    <r>
      <t>Japanese multicenter database of healthy controls for [</t>
    </r>
    <r>
      <rPr>
        <b/>
        <vertAlign val="superscript"/>
        <sz val="10"/>
        <color theme="1"/>
        <rFont val="Arial Unicode MS"/>
        <family val="3"/>
        <charset val="128"/>
      </rPr>
      <t>123</t>
    </r>
    <r>
      <rPr>
        <b/>
        <sz val="10"/>
        <color theme="1"/>
        <rFont val="Arial Unicode MS"/>
        <family val="3"/>
        <charset val="128"/>
      </rPr>
      <t>I]FP-CIT SPECT</t>
    </r>
  </si>
  <si>
    <t xml:space="preserve"> Supplementaly      Details of acquisition and reconstruction conditions and calibrating coefficient of specific binding ratio (SBR) in each SPECT syste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\(\ #\ &quot;度&quot;\,"/>
    <numFmt numFmtId="177" formatCode="#&quot;K&quot;&quot;e&quot;&quot;V&quot;\±"/>
    <numFmt numFmtId="178" formatCode="0.00_ "/>
    <numFmt numFmtId="179" formatCode="0.##\ &quot;cycles/cm&quot;"/>
    <numFmt numFmtId="180" formatCode="0.0000"/>
  </numFmts>
  <fonts count="18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9"/>
      <color theme="1"/>
      <name val="ＭＳ Ｐゴシック"/>
      <family val="2"/>
      <charset val="128"/>
      <scheme val="minor"/>
    </font>
    <font>
      <sz val="9"/>
      <color indexed="81"/>
      <name val="ＭＳ Ｐゴシック"/>
      <family val="3"/>
      <charset val="128"/>
    </font>
    <font>
      <b/>
      <sz val="9"/>
      <color indexed="81"/>
      <name val="ＭＳ Ｐゴシック"/>
      <family val="3"/>
      <charset val="128"/>
    </font>
    <font>
      <sz val="12"/>
      <color theme="1"/>
      <name val="ＭＳ Ｐゴシック"/>
      <family val="3"/>
      <charset val="128"/>
      <scheme val="minor"/>
    </font>
    <font>
      <sz val="12"/>
      <color rgb="FFFF0000"/>
      <name val="ＭＳ Ｐゴシック"/>
      <family val="3"/>
      <charset val="128"/>
      <scheme val="minor"/>
    </font>
    <font>
      <sz val="9"/>
      <color theme="1"/>
      <name val="Arial Unicode MS"/>
      <family val="3"/>
      <charset val="128"/>
    </font>
    <font>
      <sz val="9"/>
      <name val="Arial Unicode MS"/>
      <family val="3"/>
      <charset val="128"/>
    </font>
    <font>
      <vertAlign val="superscript"/>
      <sz val="9"/>
      <name val="Arial Unicode MS"/>
      <family val="3"/>
      <charset val="128"/>
    </font>
    <font>
      <sz val="9"/>
      <color rgb="FFFF0000"/>
      <name val="Arial Unicode MS"/>
      <family val="3"/>
      <charset val="128"/>
    </font>
    <font>
      <sz val="12"/>
      <color theme="1"/>
      <name val="Arial Unicode MS"/>
      <family val="3"/>
      <charset val="128"/>
    </font>
    <font>
      <sz val="10"/>
      <color theme="1"/>
      <name val="Arial Unicode MS"/>
      <family val="3"/>
      <charset val="128"/>
    </font>
    <font>
      <u/>
      <sz val="11"/>
      <color theme="10"/>
      <name val="ＭＳ Ｐゴシック"/>
      <family val="2"/>
      <charset val="128"/>
      <scheme val="minor"/>
    </font>
    <font>
      <b/>
      <sz val="10"/>
      <color theme="1"/>
      <name val="Arial Unicode MS"/>
      <family val="3"/>
      <charset val="128"/>
    </font>
    <font>
      <b/>
      <vertAlign val="superscript"/>
      <sz val="10"/>
      <color theme="1"/>
      <name val="Arial Unicode MS"/>
      <family val="3"/>
      <charset val="128"/>
    </font>
    <font>
      <u/>
      <sz val="10"/>
      <color theme="10"/>
      <name val="Arial Unicode MS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14" fillId="0" borderId="0" applyNumberForma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80" fontId="7" fillId="0" borderId="3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1" fontId="9" fillId="0" borderId="1" xfId="0" applyNumberFormat="1" applyFont="1" applyFill="1" applyBorder="1" applyAlignment="1">
      <alignment horizontal="center" vertical="center"/>
    </xf>
    <xf numFmtId="177" fontId="9" fillId="0" borderId="1" xfId="0" applyNumberFormat="1" applyFont="1" applyFill="1" applyBorder="1" applyAlignment="1">
      <alignment horizontal="center" vertical="center"/>
    </xf>
    <xf numFmtId="177" fontId="9" fillId="0" borderId="1" xfId="0" applyNumberFormat="1" applyFont="1" applyFill="1" applyBorder="1" applyAlignment="1">
      <alignment horizontal="center" vertical="center" wrapText="1"/>
    </xf>
    <xf numFmtId="178" fontId="9" fillId="0" borderId="1" xfId="0" applyNumberFormat="1" applyFont="1" applyFill="1" applyBorder="1" applyAlignment="1">
      <alignment horizontal="center" vertical="center"/>
    </xf>
    <xf numFmtId="179" fontId="9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 wrapText="1"/>
    </xf>
    <xf numFmtId="0" fontId="11" fillId="0" borderId="0" xfId="0" applyFont="1">
      <alignment vertical="center"/>
    </xf>
    <xf numFmtId="0" fontId="8" fillId="0" borderId="0" xfId="0" applyFont="1">
      <alignment vertical="center"/>
    </xf>
    <xf numFmtId="176" fontId="8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 wrapText="1"/>
    </xf>
    <xf numFmtId="0" fontId="13" fillId="0" borderId="0" xfId="0" applyFont="1" applyBorder="1" applyAlignment="1">
      <alignment vertical="center"/>
    </xf>
    <xf numFmtId="0" fontId="13" fillId="0" borderId="0" xfId="0" applyFont="1">
      <alignment vertical="center"/>
    </xf>
    <xf numFmtId="0" fontId="12" fillId="0" borderId="0" xfId="0" applyFont="1">
      <alignment vertical="center"/>
    </xf>
    <xf numFmtId="0" fontId="15" fillId="0" borderId="0" xfId="0" applyFont="1">
      <alignment vertical="center"/>
    </xf>
    <xf numFmtId="0" fontId="17" fillId="0" borderId="0" xfId="2" applyFont="1">
      <alignment vertical="center"/>
    </xf>
  </cellXfs>
  <cellStyles count="3">
    <cellStyle name="ハイパーリンク" xfId="2" builtinId="8"/>
    <cellStyle name="標準" xfId="0" builtinId="0"/>
    <cellStyle name="標準 2" xfId="1"/>
  </cellStyles>
  <dxfs count="0"/>
  <tableStyles count="0" defaultTableStyle="TableStyleMedium2" defaultPivotStyle="PivotStyleLight16"/>
  <colors>
    <mruColors>
      <color rgb="FFFFCCCC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matsudah@ncnp.go.jp" TargetMode="Externa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B2:O71"/>
  <sheetViews>
    <sheetView tabSelected="1" topLeftCell="B1" zoomScaleNormal="100" workbookViewId="0">
      <pane xSplit="1" topLeftCell="C1" activePane="topRight" state="frozen"/>
      <selection activeCell="B1" sqref="B1"/>
      <selection pane="topRight" activeCell="B14" sqref="B14"/>
    </sheetView>
  </sheetViews>
  <sheetFormatPr defaultColWidth="8.875" defaultRowHeight="11.25"/>
  <cols>
    <col min="1" max="1" width="6.5" style="1" customWidth="1"/>
    <col min="2" max="2" width="21.125" style="1" customWidth="1"/>
    <col min="3" max="3" width="20" style="1" bestFit="1" customWidth="1"/>
    <col min="4" max="4" width="21.375" style="1" bestFit="1" customWidth="1"/>
    <col min="5" max="5" width="19.375" style="1" bestFit="1" customWidth="1"/>
    <col min="6" max="6" width="21.375" style="1" bestFit="1" customWidth="1"/>
    <col min="7" max="8" width="19.375" style="1" bestFit="1" customWidth="1"/>
    <col min="9" max="10" width="20.375" style="1" bestFit="1" customWidth="1"/>
    <col min="11" max="12" width="19.375" style="1" customWidth="1"/>
    <col min="13" max="16384" width="8.875" style="1"/>
  </cols>
  <sheetData>
    <row r="2" spans="2:10" ht="17.25">
      <c r="B2" s="28" t="s">
        <v>158</v>
      </c>
    </row>
    <row r="4" spans="2:10" ht="13.5">
      <c r="B4" s="10" t="s">
        <v>96</v>
      </c>
      <c r="C4" s="10" t="s">
        <v>97</v>
      </c>
      <c r="D4" s="10" t="s">
        <v>98</v>
      </c>
      <c r="E4" s="10" t="s">
        <v>99</v>
      </c>
      <c r="F4" s="10" t="s">
        <v>100</v>
      </c>
      <c r="G4" s="10" t="s">
        <v>101</v>
      </c>
      <c r="H4" s="10" t="s">
        <v>102</v>
      </c>
      <c r="I4" s="10" t="s">
        <v>103</v>
      </c>
      <c r="J4" s="10" t="s">
        <v>104</v>
      </c>
    </row>
    <row r="5" spans="2:10" ht="13.5">
      <c r="B5" s="11" t="s">
        <v>52</v>
      </c>
      <c r="C5" s="11" t="s">
        <v>59</v>
      </c>
      <c r="D5" s="11" t="s">
        <v>40</v>
      </c>
      <c r="E5" s="12" t="s">
        <v>57</v>
      </c>
      <c r="F5" s="12" t="s">
        <v>58</v>
      </c>
      <c r="G5" s="13" t="s">
        <v>87</v>
      </c>
      <c r="H5" s="12" t="s">
        <v>37</v>
      </c>
      <c r="I5" s="11" t="s">
        <v>38</v>
      </c>
      <c r="J5" s="11" t="s">
        <v>38</v>
      </c>
    </row>
    <row r="6" spans="2:10" ht="13.5">
      <c r="B6" s="11" t="s">
        <v>51</v>
      </c>
      <c r="C6" s="11" t="s">
        <v>41</v>
      </c>
      <c r="D6" s="11" t="s">
        <v>3</v>
      </c>
      <c r="E6" s="13" t="s">
        <v>144</v>
      </c>
      <c r="F6" s="14" t="s">
        <v>9</v>
      </c>
      <c r="G6" s="12" t="s">
        <v>9</v>
      </c>
      <c r="H6" s="12" t="s">
        <v>11</v>
      </c>
      <c r="I6" s="11" t="s">
        <v>13</v>
      </c>
      <c r="J6" s="11" t="s">
        <v>11</v>
      </c>
    </row>
    <row r="7" spans="2:10" ht="13.5">
      <c r="B7" s="11" t="s">
        <v>50</v>
      </c>
      <c r="C7" s="11" t="s">
        <v>0</v>
      </c>
      <c r="D7" s="11" t="s">
        <v>0</v>
      </c>
      <c r="E7" s="11" t="s">
        <v>124</v>
      </c>
      <c r="F7" s="11" t="s">
        <v>124</v>
      </c>
      <c r="G7" s="11" t="s">
        <v>124</v>
      </c>
      <c r="H7" s="11" t="s">
        <v>124</v>
      </c>
      <c r="I7" s="11" t="s">
        <v>124</v>
      </c>
      <c r="J7" s="11" t="s">
        <v>14</v>
      </c>
    </row>
    <row r="8" spans="2:10" ht="13.5">
      <c r="B8" s="11" t="s">
        <v>49</v>
      </c>
      <c r="C8" s="15" t="s">
        <v>44</v>
      </c>
      <c r="D8" s="15" t="s">
        <v>44</v>
      </c>
      <c r="E8" s="15" t="s">
        <v>44</v>
      </c>
      <c r="F8" s="15" t="s">
        <v>44</v>
      </c>
      <c r="G8" s="15" t="s">
        <v>44</v>
      </c>
      <c r="H8" s="15" t="s">
        <v>44</v>
      </c>
      <c r="I8" s="15" t="s">
        <v>44</v>
      </c>
      <c r="J8" s="15" t="s">
        <v>44</v>
      </c>
    </row>
    <row r="9" spans="2:10" ht="13.5">
      <c r="B9" s="11" t="s">
        <v>48</v>
      </c>
      <c r="C9" s="11" t="s">
        <v>74</v>
      </c>
      <c r="D9" s="13" t="s">
        <v>75</v>
      </c>
      <c r="E9" s="13" t="s">
        <v>75</v>
      </c>
      <c r="F9" s="11" t="s">
        <v>76</v>
      </c>
      <c r="G9" s="12" t="s">
        <v>75</v>
      </c>
      <c r="H9" s="12" t="s">
        <v>77</v>
      </c>
      <c r="I9" s="11" t="s">
        <v>78</v>
      </c>
      <c r="J9" s="11" t="s">
        <v>78</v>
      </c>
    </row>
    <row r="10" spans="2:10" ht="27">
      <c r="B10" s="11" t="s">
        <v>47</v>
      </c>
      <c r="C10" s="16" t="s">
        <v>152</v>
      </c>
      <c r="D10" s="16" t="s">
        <v>153</v>
      </c>
      <c r="E10" s="16" t="s">
        <v>150</v>
      </c>
      <c r="F10" s="16" t="s">
        <v>150</v>
      </c>
      <c r="G10" s="16" t="s">
        <v>151</v>
      </c>
      <c r="H10" s="17" t="s">
        <v>32</v>
      </c>
      <c r="I10" s="17" t="s">
        <v>32</v>
      </c>
      <c r="J10" s="17" t="s">
        <v>32</v>
      </c>
    </row>
    <row r="11" spans="2:10" ht="13.5">
      <c r="B11" s="11" t="s">
        <v>62</v>
      </c>
      <c r="C11" s="11" t="s">
        <v>4</v>
      </c>
      <c r="D11" s="11" t="s">
        <v>4</v>
      </c>
      <c r="E11" s="11" t="s">
        <v>4</v>
      </c>
      <c r="F11" s="11" t="s">
        <v>4</v>
      </c>
      <c r="G11" s="11" t="s">
        <v>4</v>
      </c>
      <c r="H11" s="11" t="s">
        <v>4</v>
      </c>
      <c r="I11" s="11" t="s">
        <v>4</v>
      </c>
      <c r="J11" s="11" t="s">
        <v>4</v>
      </c>
    </row>
    <row r="12" spans="2:10" ht="13.5">
      <c r="B12" s="11" t="s">
        <v>63</v>
      </c>
      <c r="C12" s="18" t="s">
        <v>45</v>
      </c>
      <c r="D12" s="18" t="s">
        <v>54</v>
      </c>
      <c r="E12" s="11" t="s">
        <v>79</v>
      </c>
      <c r="F12" s="11" t="s">
        <v>80</v>
      </c>
      <c r="G12" s="11" t="s">
        <v>80</v>
      </c>
      <c r="H12" s="11" t="s">
        <v>81</v>
      </c>
      <c r="I12" s="18" t="s">
        <v>82</v>
      </c>
      <c r="J12" s="18" t="s">
        <v>82</v>
      </c>
    </row>
    <row r="13" spans="2:10" ht="13.5">
      <c r="B13" s="11" t="s">
        <v>64</v>
      </c>
      <c r="C13" s="11" t="s">
        <v>5</v>
      </c>
      <c r="D13" s="11" t="s">
        <v>5</v>
      </c>
      <c r="E13" s="11" t="s">
        <v>5</v>
      </c>
      <c r="F13" s="11" t="s">
        <v>5</v>
      </c>
      <c r="G13" s="11" t="s">
        <v>18</v>
      </c>
      <c r="H13" s="11" t="s">
        <v>5</v>
      </c>
      <c r="I13" s="11" t="s">
        <v>5</v>
      </c>
      <c r="J13" s="11" t="s">
        <v>5</v>
      </c>
    </row>
    <row r="14" spans="2:10" ht="13.5">
      <c r="B14" s="11" t="s">
        <v>65</v>
      </c>
      <c r="C14" s="19">
        <v>0.53</v>
      </c>
      <c r="D14" s="19">
        <v>0.53</v>
      </c>
      <c r="E14" s="13" t="s">
        <v>7</v>
      </c>
      <c r="F14" s="12" t="s">
        <v>10</v>
      </c>
      <c r="G14" s="11" t="s">
        <v>10</v>
      </c>
      <c r="H14" s="12" t="s">
        <v>10</v>
      </c>
      <c r="I14" s="12" t="s">
        <v>15</v>
      </c>
      <c r="J14" s="12" t="s">
        <v>15</v>
      </c>
    </row>
    <row r="15" spans="2:10" ht="13.5">
      <c r="B15" s="11" t="s">
        <v>66</v>
      </c>
      <c r="C15" s="11">
        <v>8</v>
      </c>
      <c r="D15" s="11">
        <v>8</v>
      </c>
      <c r="E15" s="12">
        <v>4</v>
      </c>
      <c r="F15" s="12">
        <v>8</v>
      </c>
      <c r="G15" s="13" t="s">
        <v>94</v>
      </c>
      <c r="H15" s="12">
        <v>10</v>
      </c>
      <c r="I15" s="11">
        <v>8</v>
      </c>
      <c r="J15" s="11">
        <v>8</v>
      </c>
    </row>
    <row r="16" spans="2:10" ht="13.5">
      <c r="B16" s="11" t="s">
        <v>67</v>
      </c>
      <c r="C16" s="11" t="s">
        <v>2</v>
      </c>
      <c r="D16" s="11" t="s">
        <v>6</v>
      </c>
      <c r="E16" s="11" t="s">
        <v>6</v>
      </c>
      <c r="F16" s="12" t="s">
        <v>148</v>
      </c>
      <c r="G16" s="11" t="s">
        <v>19</v>
      </c>
      <c r="H16" s="11" t="s">
        <v>17</v>
      </c>
      <c r="I16" s="11" t="s">
        <v>16</v>
      </c>
      <c r="J16" s="11" t="s">
        <v>16</v>
      </c>
    </row>
    <row r="17" spans="2:12" ht="27">
      <c r="B17" s="20" t="s">
        <v>70</v>
      </c>
      <c r="C17" s="20" t="s">
        <v>130</v>
      </c>
      <c r="D17" s="20" t="s">
        <v>126</v>
      </c>
      <c r="E17" s="20" t="s">
        <v>115</v>
      </c>
      <c r="F17" s="20" t="s">
        <v>115</v>
      </c>
      <c r="G17" s="20" t="s">
        <v>118</v>
      </c>
      <c r="H17" s="20" t="s">
        <v>116</v>
      </c>
      <c r="I17" s="20" t="s">
        <v>117</v>
      </c>
      <c r="J17" s="20" t="s">
        <v>119</v>
      </c>
      <c r="K17" s="2"/>
      <c r="L17" s="2"/>
    </row>
    <row r="18" spans="2:12" ht="14.25">
      <c r="B18" s="20" t="s">
        <v>53</v>
      </c>
      <c r="C18" s="11" t="s">
        <v>46</v>
      </c>
      <c r="D18" s="11" t="s">
        <v>88</v>
      </c>
      <c r="E18" s="11" t="s">
        <v>84</v>
      </c>
      <c r="F18" s="11" t="s">
        <v>84</v>
      </c>
      <c r="G18" s="11" t="s">
        <v>84</v>
      </c>
      <c r="H18" s="11" t="s">
        <v>46</v>
      </c>
      <c r="I18" s="11" t="s">
        <v>46</v>
      </c>
      <c r="J18" s="11" t="s">
        <v>46</v>
      </c>
      <c r="K18" s="2"/>
      <c r="L18" s="2"/>
    </row>
    <row r="19" spans="2:12" ht="14.25">
      <c r="B19" s="11" t="s">
        <v>68</v>
      </c>
      <c r="C19" s="13" t="s">
        <v>145</v>
      </c>
      <c r="D19" s="11" t="s">
        <v>146</v>
      </c>
      <c r="E19" s="11" t="s">
        <v>146</v>
      </c>
      <c r="F19" s="11" t="s">
        <v>146</v>
      </c>
      <c r="G19" s="13" t="s">
        <v>145</v>
      </c>
      <c r="H19" s="11" t="s">
        <v>147</v>
      </c>
      <c r="I19" s="11" t="s">
        <v>147</v>
      </c>
      <c r="J19" s="11" t="s">
        <v>147</v>
      </c>
      <c r="K19" s="2"/>
      <c r="L19" s="2"/>
    </row>
    <row r="20" spans="2:12" ht="14.25">
      <c r="B20" s="20" t="s">
        <v>69</v>
      </c>
      <c r="C20" s="11" t="s">
        <v>42</v>
      </c>
      <c r="D20" s="11" t="s">
        <v>1</v>
      </c>
      <c r="E20" s="11" t="s">
        <v>8</v>
      </c>
      <c r="F20" s="11" t="s">
        <v>1</v>
      </c>
      <c r="G20" s="11" t="s">
        <v>1</v>
      </c>
      <c r="H20" s="11" t="s">
        <v>1</v>
      </c>
      <c r="I20" s="13" t="s">
        <v>33</v>
      </c>
      <c r="J20" s="13" t="s">
        <v>33</v>
      </c>
      <c r="K20" s="2"/>
      <c r="L20" s="2"/>
    </row>
    <row r="21" spans="2:12" ht="14.25">
      <c r="B21" s="21" t="s">
        <v>56</v>
      </c>
      <c r="C21" s="22"/>
      <c r="D21" s="22"/>
      <c r="E21" s="22"/>
      <c r="F21" s="22"/>
      <c r="G21" s="22"/>
      <c r="H21" s="22"/>
      <c r="I21" s="23"/>
      <c r="J21" s="22"/>
      <c r="K21" s="2"/>
      <c r="L21" s="2"/>
    </row>
    <row r="22" spans="2:12" ht="14.25">
      <c r="B22" s="21" t="s">
        <v>55</v>
      </c>
      <c r="C22" s="23"/>
      <c r="D22" s="23"/>
      <c r="E22" s="23"/>
      <c r="F22" s="23"/>
      <c r="G22" s="23"/>
      <c r="H22" s="23"/>
      <c r="I22" s="23"/>
      <c r="J22" s="23"/>
      <c r="K22" s="2"/>
      <c r="L22" s="2"/>
    </row>
    <row r="23" spans="2:12" ht="14.25">
      <c r="B23" s="25" t="s">
        <v>133</v>
      </c>
      <c r="C23" s="11">
        <v>1.120842835754877</v>
      </c>
      <c r="D23" s="11">
        <v>1.13083877293227</v>
      </c>
      <c r="E23" s="11">
        <v>1.375579307485721</v>
      </c>
      <c r="F23" s="11">
        <v>1.2027968441376524</v>
      </c>
      <c r="G23" s="11">
        <v>1.3363097831110464</v>
      </c>
      <c r="H23" s="11">
        <v>1.3250376768994347</v>
      </c>
      <c r="I23" s="11">
        <v>1.2443933924790516</v>
      </c>
      <c r="J23" s="11">
        <v>1.208255954480131</v>
      </c>
      <c r="K23" s="2"/>
      <c r="L23" s="2"/>
    </row>
    <row r="24" spans="2:12" ht="14.25">
      <c r="B24" s="25" t="s">
        <v>134</v>
      </c>
      <c r="C24" s="11">
        <v>1.0670081081106377</v>
      </c>
      <c r="D24" s="11">
        <v>1.1622211840277401</v>
      </c>
      <c r="E24" s="11">
        <v>0.57939598703167983</v>
      </c>
      <c r="F24" s="11">
        <v>0.72403387177174361</v>
      </c>
      <c r="G24" s="11">
        <v>1.1342258863833212</v>
      </c>
      <c r="H24" s="11">
        <v>0.91699023234376575</v>
      </c>
      <c r="I24" s="11">
        <v>0.86159839683403483</v>
      </c>
      <c r="J24" s="11">
        <v>1.3579747418892092</v>
      </c>
      <c r="K24" s="2"/>
      <c r="L24" s="2"/>
    </row>
    <row r="25" spans="2:12" ht="14.25">
      <c r="B25" s="25" t="s">
        <v>135</v>
      </c>
      <c r="C25" s="11">
        <v>1.0206020112013867</v>
      </c>
      <c r="D25" s="11">
        <v>1.0350064101810048</v>
      </c>
      <c r="E25" s="11">
        <v>1.2856854360929049</v>
      </c>
      <c r="F25" s="11">
        <v>1.1636222122131914</v>
      </c>
      <c r="G25" s="11">
        <v>1.125474707193427</v>
      </c>
      <c r="H25" s="11">
        <v>1.181734638012621</v>
      </c>
      <c r="I25" s="11">
        <v>1.1271424585617333</v>
      </c>
      <c r="J25" s="11">
        <v>1.0936326757103045</v>
      </c>
      <c r="K25" s="2"/>
      <c r="L25" s="2"/>
    </row>
    <row r="26" spans="2:12" ht="14.25">
      <c r="B26" s="25" t="s">
        <v>136</v>
      </c>
      <c r="C26" s="11">
        <v>-0.39308333304537424</v>
      </c>
      <c r="D26" s="11">
        <v>-6.8507329376487291E-2</v>
      </c>
      <c r="E26" s="11">
        <v>-0.58541306263443182</v>
      </c>
      <c r="F26" s="11">
        <v>-0.32179054732195045</v>
      </c>
      <c r="G26" s="11">
        <v>-3.3554125399432699E-2</v>
      </c>
      <c r="H26" s="11">
        <v>-3.9521315777741428E-2</v>
      </c>
      <c r="I26" s="11">
        <v>0.28352905809645979</v>
      </c>
      <c r="J26" s="11">
        <v>0.40762680912549953</v>
      </c>
      <c r="K26" s="2"/>
      <c r="L26" s="2"/>
    </row>
    <row r="27" spans="2:12" ht="14.25">
      <c r="B27" s="25" t="s">
        <v>137</v>
      </c>
      <c r="C27" s="11">
        <v>1.0389068012441205</v>
      </c>
      <c r="D27" s="11">
        <v>1.047752452918683</v>
      </c>
      <c r="E27" s="11" t="s">
        <v>60</v>
      </c>
      <c r="F27" s="11" t="s">
        <v>60</v>
      </c>
      <c r="G27" s="11" t="s">
        <v>60</v>
      </c>
      <c r="H27" s="11">
        <v>1.3717362965889168</v>
      </c>
      <c r="I27" s="11">
        <v>1.1079743777310518</v>
      </c>
      <c r="J27" s="11">
        <v>1.4257515824095746</v>
      </c>
      <c r="K27" s="2"/>
      <c r="L27" s="2"/>
    </row>
    <row r="28" spans="2:12" ht="14.25">
      <c r="B28" s="25" t="s">
        <v>138</v>
      </c>
      <c r="C28" s="11">
        <v>-0.18833595805063474</v>
      </c>
      <c r="D28" s="11">
        <v>-0.17001089180089224</v>
      </c>
      <c r="E28" s="11" t="s">
        <v>60</v>
      </c>
      <c r="F28" s="11" t="s">
        <v>60</v>
      </c>
      <c r="G28" s="11" t="s">
        <v>60</v>
      </c>
      <c r="H28" s="11">
        <v>-1.5135334477676707</v>
      </c>
      <c r="I28" s="11">
        <v>-0.14416555433870659</v>
      </c>
      <c r="J28" s="11">
        <v>-1.2212607545539482</v>
      </c>
      <c r="K28" s="2"/>
      <c r="L28" s="2"/>
    </row>
    <row r="29" spans="2:12" ht="14.25">
      <c r="B29" s="25" t="s">
        <v>139</v>
      </c>
      <c r="C29" s="11">
        <v>0.89787261474441038</v>
      </c>
      <c r="D29" s="11">
        <v>0.90236884920896521</v>
      </c>
      <c r="E29" s="11">
        <v>0.96967862967437379</v>
      </c>
      <c r="F29" s="11">
        <v>0.91977597733088656</v>
      </c>
      <c r="G29" s="11">
        <v>0.92139205500401877</v>
      </c>
      <c r="H29" s="11">
        <v>0.96961171624290166</v>
      </c>
      <c r="I29" s="11">
        <v>0.92537494245970198</v>
      </c>
      <c r="J29" s="11">
        <v>0.89102619597132093</v>
      </c>
      <c r="K29" s="2"/>
      <c r="L29" s="2"/>
    </row>
    <row r="30" spans="2:12" ht="14.25">
      <c r="B30" s="25" t="s">
        <v>140</v>
      </c>
      <c r="C30" s="11">
        <v>-0.46370181989297787</v>
      </c>
      <c r="D30" s="11">
        <v>6.6984698899239525E-2</v>
      </c>
      <c r="E30" s="11">
        <v>-0.55625917512341072</v>
      </c>
      <c r="F30" s="11">
        <v>-0.36363581384578136</v>
      </c>
      <c r="G30" s="11">
        <v>-0.23596653260147171</v>
      </c>
      <c r="H30" s="11">
        <v>-0.23392370967216536</v>
      </c>
      <c r="I30" s="11">
        <v>-0.22326317413195262</v>
      </c>
      <c r="J30" s="11">
        <v>0.72701875396879556</v>
      </c>
      <c r="K30" s="2"/>
      <c r="L30" s="2"/>
    </row>
    <row r="31" spans="2:12" ht="14.25">
      <c r="B31" s="25" t="s">
        <v>141</v>
      </c>
      <c r="C31" s="11">
        <v>0.9159422267665317</v>
      </c>
      <c r="D31" s="11">
        <v>0.94494787446063566</v>
      </c>
      <c r="E31" s="11" t="s">
        <v>60</v>
      </c>
      <c r="F31" s="11" t="s">
        <v>60</v>
      </c>
      <c r="G31" s="11" t="s">
        <v>60</v>
      </c>
      <c r="H31" s="11">
        <v>1.086129530245479</v>
      </c>
      <c r="I31" s="11">
        <v>0.87810846952041943</v>
      </c>
      <c r="J31" s="11">
        <v>1.1149657817251235</v>
      </c>
      <c r="K31" s="2"/>
      <c r="L31" s="2"/>
    </row>
    <row r="32" spans="2:12" ht="14.25">
      <c r="B32" s="25" t="s">
        <v>142</v>
      </c>
      <c r="C32" s="11">
        <v>4.3351047840896939E-2</v>
      </c>
      <c r="D32" s="11">
        <v>0.24400304285687069</v>
      </c>
      <c r="E32" s="11" t="s">
        <v>60</v>
      </c>
      <c r="F32" s="11" t="s">
        <v>60</v>
      </c>
      <c r="G32" s="11" t="s">
        <v>60</v>
      </c>
      <c r="H32" s="11">
        <v>-0.40878772600678026</v>
      </c>
      <c r="I32" s="11">
        <v>0.32329643607022662</v>
      </c>
      <c r="J32" s="11">
        <v>-0.21037687785783898</v>
      </c>
      <c r="K32" s="2"/>
      <c r="L32" s="2"/>
    </row>
    <row r="33" spans="2:15" ht="14.25">
      <c r="B33" s="3"/>
      <c r="C33" s="3"/>
      <c r="D33" s="4"/>
      <c r="E33" s="5"/>
      <c r="F33" s="4"/>
      <c r="G33" s="3"/>
      <c r="H33" s="3"/>
      <c r="I33" s="6"/>
      <c r="J33" s="6"/>
      <c r="K33" s="2"/>
      <c r="L33" s="2"/>
    </row>
    <row r="34" spans="2:15" ht="14.25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2:15" ht="13.5">
      <c r="B35" s="10" t="s">
        <v>105</v>
      </c>
      <c r="C35" s="10" t="s">
        <v>106</v>
      </c>
      <c r="D35" s="10" t="s">
        <v>107</v>
      </c>
      <c r="E35" s="10" t="s">
        <v>108</v>
      </c>
      <c r="F35" s="10" t="s">
        <v>111</v>
      </c>
      <c r="G35" s="10" t="s">
        <v>109</v>
      </c>
      <c r="H35" s="10" t="s">
        <v>112</v>
      </c>
      <c r="I35" s="10" t="s">
        <v>110</v>
      </c>
      <c r="J35" s="10" t="s">
        <v>113</v>
      </c>
      <c r="K35" s="10" t="s">
        <v>114</v>
      </c>
      <c r="L35" s="23"/>
      <c r="M35" s="23"/>
      <c r="N35" s="23"/>
      <c r="O35" s="23"/>
    </row>
    <row r="36" spans="2:15" ht="13.5">
      <c r="B36" s="11" t="s">
        <v>52</v>
      </c>
      <c r="C36" s="12" t="s">
        <v>125</v>
      </c>
      <c r="D36" s="12" t="s">
        <v>38</v>
      </c>
      <c r="E36" s="11" t="s">
        <v>57</v>
      </c>
      <c r="F36" s="11" t="s">
        <v>40</v>
      </c>
      <c r="G36" s="12" t="s">
        <v>57</v>
      </c>
      <c r="H36" s="12" t="s">
        <v>61</v>
      </c>
      <c r="I36" s="12" t="s">
        <v>90</v>
      </c>
      <c r="J36" s="12" t="s">
        <v>39</v>
      </c>
      <c r="K36" s="13" t="s">
        <v>58</v>
      </c>
      <c r="L36" s="23"/>
      <c r="M36" s="23"/>
      <c r="N36" s="23"/>
      <c r="O36" s="23"/>
    </row>
    <row r="37" spans="2:15" ht="13.5">
      <c r="B37" s="11" t="s">
        <v>51</v>
      </c>
      <c r="C37" s="12" t="s">
        <v>22</v>
      </c>
      <c r="D37" s="12" t="s">
        <v>13</v>
      </c>
      <c r="E37" s="13" t="s">
        <v>71</v>
      </c>
      <c r="F37" s="11" t="s">
        <v>11</v>
      </c>
      <c r="G37" s="13" t="s">
        <v>143</v>
      </c>
      <c r="H37" s="12" t="s">
        <v>9</v>
      </c>
      <c r="I37" s="12" t="s">
        <v>9</v>
      </c>
      <c r="J37" s="12" t="s">
        <v>27</v>
      </c>
      <c r="K37" s="13" t="s">
        <v>29</v>
      </c>
      <c r="L37" s="23"/>
      <c r="M37" s="23"/>
      <c r="N37" s="23"/>
      <c r="O37" s="23"/>
    </row>
    <row r="38" spans="2:15" ht="13.5">
      <c r="B38" s="11" t="s">
        <v>50</v>
      </c>
      <c r="C38" s="11" t="s">
        <v>23</v>
      </c>
      <c r="D38" s="12" t="s">
        <v>14</v>
      </c>
      <c r="E38" s="11" t="s">
        <v>124</v>
      </c>
      <c r="F38" s="11" t="s">
        <v>124</v>
      </c>
      <c r="G38" s="11" t="s">
        <v>20</v>
      </c>
      <c r="H38" s="11" t="s">
        <v>124</v>
      </c>
      <c r="I38" s="11" t="s">
        <v>124</v>
      </c>
      <c r="J38" s="11" t="s">
        <v>124</v>
      </c>
      <c r="K38" s="11" t="s">
        <v>124</v>
      </c>
      <c r="L38" s="23"/>
      <c r="M38" s="23"/>
      <c r="N38" s="23"/>
      <c r="O38" s="23"/>
    </row>
    <row r="39" spans="2:15" ht="13.5">
      <c r="B39" s="11" t="s">
        <v>49</v>
      </c>
      <c r="C39" s="15" t="s">
        <v>44</v>
      </c>
      <c r="D39" s="15" t="s">
        <v>44</v>
      </c>
      <c r="E39" s="15" t="s">
        <v>44</v>
      </c>
      <c r="F39" s="15" t="s">
        <v>44</v>
      </c>
      <c r="G39" s="15" t="s">
        <v>44</v>
      </c>
      <c r="H39" s="15" t="s">
        <v>73</v>
      </c>
      <c r="I39" s="15" t="s">
        <v>73</v>
      </c>
      <c r="J39" s="15" t="s">
        <v>72</v>
      </c>
      <c r="K39" s="15" t="s">
        <v>44</v>
      </c>
      <c r="L39" s="23"/>
      <c r="M39" s="23"/>
      <c r="N39" s="23"/>
      <c r="O39" s="23"/>
    </row>
    <row r="40" spans="2:15" ht="13.5">
      <c r="B40" s="11" t="s">
        <v>48</v>
      </c>
      <c r="C40" s="12" t="s">
        <v>86</v>
      </c>
      <c r="D40" s="12" t="s">
        <v>85</v>
      </c>
      <c r="E40" s="24" t="s">
        <v>74</v>
      </c>
      <c r="F40" s="24" t="s">
        <v>74</v>
      </c>
      <c r="G40" s="13" t="s">
        <v>92</v>
      </c>
      <c r="H40" s="11" t="s">
        <v>91</v>
      </c>
      <c r="I40" s="11" t="s">
        <v>91</v>
      </c>
      <c r="J40" s="12" t="s">
        <v>123</v>
      </c>
      <c r="K40" s="13" t="s">
        <v>74</v>
      </c>
      <c r="L40" s="23"/>
      <c r="M40" s="23"/>
      <c r="N40" s="23"/>
      <c r="O40" s="23"/>
    </row>
    <row r="41" spans="2:15" ht="27">
      <c r="B41" s="11" t="s">
        <v>47</v>
      </c>
      <c r="C41" s="17" t="s">
        <v>35</v>
      </c>
      <c r="D41" s="17" t="s">
        <v>36</v>
      </c>
      <c r="E41" s="16" t="s">
        <v>150</v>
      </c>
      <c r="F41" s="17" t="s">
        <v>32</v>
      </c>
      <c r="G41" s="16" t="s">
        <v>150</v>
      </c>
      <c r="H41" s="16" t="s">
        <v>150</v>
      </c>
      <c r="I41" s="16" t="s">
        <v>150</v>
      </c>
      <c r="J41" s="17" t="s">
        <v>32</v>
      </c>
      <c r="K41" s="17" t="s">
        <v>32</v>
      </c>
      <c r="L41" s="23"/>
      <c r="M41" s="23"/>
      <c r="N41" s="23"/>
      <c r="O41" s="23"/>
    </row>
    <row r="42" spans="2:15" ht="13.5">
      <c r="B42" s="11" t="s">
        <v>62</v>
      </c>
      <c r="C42" s="11" t="s">
        <v>4</v>
      </c>
      <c r="D42" s="11" t="s">
        <v>4</v>
      </c>
      <c r="E42" s="11" t="s">
        <v>4</v>
      </c>
      <c r="F42" s="11" t="s">
        <v>4</v>
      </c>
      <c r="G42" s="11" t="s">
        <v>4</v>
      </c>
      <c r="H42" s="11" t="s">
        <v>4</v>
      </c>
      <c r="I42" s="11" t="s">
        <v>4</v>
      </c>
      <c r="J42" s="11" t="s">
        <v>4</v>
      </c>
      <c r="K42" s="11" t="s">
        <v>4</v>
      </c>
      <c r="L42" s="23"/>
      <c r="M42" s="23"/>
      <c r="N42" s="23"/>
      <c r="O42" s="23"/>
    </row>
    <row r="43" spans="2:15" ht="13.5">
      <c r="B43" s="11" t="s">
        <v>63</v>
      </c>
      <c r="C43" s="11" t="s">
        <v>83</v>
      </c>
      <c r="D43" s="11" t="s">
        <v>81</v>
      </c>
      <c r="E43" s="11" t="s">
        <v>79</v>
      </c>
      <c r="F43" s="18" t="s">
        <v>81</v>
      </c>
      <c r="G43" s="11" t="s">
        <v>79</v>
      </c>
      <c r="H43" s="11" t="s">
        <v>79</v>
      </c>
      <c r="I43" s="11" t="s">
        <v>79</v>
      </c>
      <c r="J43" s="11" t="s">
        <v>81</v>
      </c>
      <c r="K43" s="11" t="s">
        <v>80</v>
      </c>
      <c r="L43" s="23"/>
      <c r="M43" s="23"/>
      <c r="N43" s="23"/>
      <c r="O43" s="23"/>
    </row>
    <row r="44" spans="2:15" ht="13.5">
      <c r="B44" s="11" t="s">
        <v>64</v>
      </c>
      <c r="C44" s="11" t="s">
        <v>5</v>
      </c>
      <c r="D44" s="11" t="s">
        <v>5</v>
      </c>
      <c r="E44" s="11" t="s">
        <v>5</v>
      </c>
      <c r="F44" s="11" t="s">
        <v>5</v>
      </c>
      <c r="G44" s="11" t="s">
        <v>5</v>
      </c>
      <c r="H44" s="11" t="s">
        <v>5</v>
      </c>
      <c r="I44" s="11" t="s">
        <v>5</v>
      </c>
      <c r="J44" s="11" t="s">
        <v>5</v>
      </c>
      <c r="K44" s="11" t="s">
        <v>5</v>
      </c>
      <c r="L44" s="23"/>
      <c r="M44" s="23"/>
      <c r="N44" s="23"/>
      <c r="O44" s="23"/>
    </row>
    <row r="45" spans="2:15" ht="13.5">
      <c r="B45" s="11" t="s">
        <v>65</v>
      </c>
      <c r="C45" s="13" t="s">
        <v>34</v>
      </c>
      <c r="D45" s="13" t="s">
        <v>10</v>
      </c>
      <c r="E45" s="19">
        <v>0.7</v>
      </c>
      <c r="F45" s="19">
        <v>0.7</v>
      </c>
      <c r="G45" s="13" t="s">
        <v>132</v>
      </c>
      <c r="H45" s="19">
        <v>0.53</v>
      </c>
      <c r="I45" s="19">
        <v>0.53</v>
      </c>
      <c r="J45" s="12" t="s">
        <v>131</v>
      </c>
      <c r="K45" s="13" t="s">
        <v>10</v>
      </c>
      <c r="L45" s="23"/>
      <c r="M45" s="23"/>
      <c r="N45" s="23"/>
      <c r="O45" s="23"/>
    </row>
    <row r="46" spans="2:15" ht="13.5">
      <c r="B46" s="11" t="s">
        <v>31</v>
      </c>
      <c r="C46" s="13">
        <v>8</v>
      </c>
      <c r="D46" s="13">
        <v>8</v>
      </c>
      <c r="E46" s="12">
        <v>4</v>
      </c>
      <c r="F46" s="11">
        <v>10</v>
      </c>
      <c r="G46" s="13"/>
      <c r="H46" s="12">
        <v>8</v>
      </c>
      <c r="I46" s="12">
        <v>8</v>
      </c>
      <c r="J46" s="13">
        <v>10</v>
      </c>
      <c r="K46" s="13">
        <v>8</v>
      </c>
      <c r="L46" s="23"/>
      <c r="M46" s="23"/>
      <c r="N46" s="23"/>
      <c r="O46" s="23"/>
    </row>
    <row r="47" spans="2:15" ht="13.5">
      <c r="B47" s="11" t="s">
        <v>67</v>
      </c>
      <c r="C47" s="11" t="s">
        <v>24</v>
      </c>
      <c r="D47" s="11" t="s">
        <v>17</v>
      </c>
      <c r="E47" s="11" t="s">
        <v>12</v>
      </c>
      <c r="F47" s="11" t="s">
        <v>12</v>
      </c>
      <c r="G47" s="12" t="s">
        <v>148</v>
      </c>
      <c r="H47" s="12" t="s">
        <v>148</v>
      </c>
      <c r="I47" s="12" t="s">
        <v>148</v>
      </c>
      <c r="J47" s="11" t="s">
        <v>28</v>
      </c>
      <c r="K47" s="12" t="s">
        <v>148</v>
      </c>
      <c r="L47" s="23"/>
      <c r="M47" s="23"/>
      <c r="N47" s="23"/>
      <c r="O47" s="23"/>
    </row>
    <row r="48" spans="2:15" ht="27">
      <c r="B48" s="20" t="s">
        <v>70</v>
      </c>
      <c r="C48" s="20" t="s">
        <v>127</v>
      </c>
      <c r="D48" s="20" t="s">
        <v>128</v>
      </c>
      <c r="E48" s="20" t="s">
        <v>120</v>
      </c>
      <c r="F48" s="20" t="s">
        <v>129</v>
      </c>
      <c r="G48" s="20" t="s">
        <v>120</v>
      </c>
      <c r="H48" s="20" t="s">
        <v>121</v>
      </c>
      <c r="I48" s="20" t="s">
        <v>120</v>
      </c>
      <c r="J48" s="20" t="s">
        <v>122</v>
      </c>
      <c r="K48" s="20" t="s">
        <v>120</v>
      </c>
      <c r="L48" s="23"/>
      <c r="M48" s="23"/>
      <c r="N48" s="23"/>
      <c r="O48" s="23"/>
    </row>
    <row r="49" spans="2:15" ht="13.5">
      <c r="B49" s="20" t="s">
        <v>53</v>
      </c>
      <c r="C49" s="11" t="s">
        <v>95</v>
      </c>
      <c r="D49" s="11" t="s">
        <v>89</v>
      </c>
      <c r="E49" s="11" t="s">
        <v>84</v>
      </c>
      <c r="F49" s="11" t="s">
        <v>88</v>
      </c>
      <c r="G49" s="11" t="s">
        <v>88</v>
      </c>
      <c r="H49" s="11" t="s">
        <v>88</v>
      </c>
      <c r="I49" s="11" t="s">
        <v>46</v>
      </c>
      <c r="J49" s="11" t="s">
        <v>88</v>
      </c>
      <c r="K49" s="11" t="s">
        <v>84</v>
      </c>
      <c r="L49" s="23"/>
      <c r="M49" s="23"/>
      <c r="N49" s="23"/>
      <c r="O49" s="23"/>
    </row>
    <row r="50" spans="2:15" ht="13.5">
      <c r="B50" s="11" t="s">
        <v>68</v>
      </c>
      <c r="C50" s="11" t="s">
        <v>146</v>
      </c>
      <c r="D50" s="11" t="s">
        <v>146</v>
      </c>
      <c r="E50" s="11" t="s">
        <v>146</v>
      </c>
      <c r="F50" s="11" t="s">
        <v>146</v>
      </c>
      <c r="G50" s="11" t="s">
        <v>146</v>
      </c>
      <c r="H50" s="13" t="s">
        <v>145</v>
      </c>
      <c r="I50" s="13" t="s">
        <v>145</v>
      </c>
      <c r="J50" s="11" t="s">
        <v>147</v>
      </c>
      <c r="K50" s="11" t="s">
        <v>146</v>
      </c>
      <c r="L50" s="23"/>
      <c r="M50" s="23"/>
      <c r="N50" s="23"/>
      <c r="O50" s="23"/>
    </row>
    <row r="51" spans="2:15" ht="13.5">
      <c r="B51" s="20" t="s">
        <v>69</v>
      </c>
      <c r="C51" s="11" t="s">
        <v>25</v>
      </c>
      <c r="D51" s="11" t="s">
        <v>26</v>
      </c>
      <c r="E51" s="11" t="s">
        <v>8</v>
      </c>
      <c r="F51" s="11" t="s">
        <v>43</v>
      </c>
      <c r="G51" s="11" t="s">
        <v>8</v>
      </c>
      <c r="H51" s="11" t="s">
        <v>21</v>
      </c>
      <c r="I51" s="11" t="s">
        <v>21</v>
      </c>
      <c r="J51" s="11" t="s">
        <v>93</v>
      </c>
      <c r="K51" s="11" t="s">
        <v>30</v>
      </c>
      <c r="L51" s="23"/>
      <c r="M51" s="23"/>
      <c r="N51" s="23"/>
      <c r="O51" s="23"/>
    </row>
    <row r="52" spans="2:15" ht="13.5">
      <c r="B52" s="21" t="s">
        <v>56</v>
      </c>
      <c r="C52" s="22"/>
      <c r="D52" s="22"/>
      <c r="E52" s="22"/>
      <c r="F52" s="22"/>
      <c r="G52" s="22"/>
      <c r="H52" s="22"/>
      <c r="I52" s="23"/>
      <c r="J52" s="22"/>
      <c r="K52" s="22"/>
      <c r="L52" s="23"/>
      <c r="M52" s="23"/>
      <c r="N52" s="23"/>
      <c r="O52" s="23"/>
    </row>
    <row r="53" spans="2:15" ht="13.5">
      <c r="B53" s="21" t="s">
        <v>55</v>
      </c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</row>
    <row r="54" spans="2:15" ht="13.5">
      <c r="B54" s="25" t="s">
        <v>133</v>
      </c>
      <c r="C54" s="12">
        <v>1.2910838924274528</v>
      </c>
      <c r="D54" s="12">
        <v>1.3194250812308219</v>
      </c>
      <c r="E54" s="12">
        <v>1.3501107482485546</v>
      </c>
      <c r="F54" s="12">
        <v>1.2508621663714896</v>
      </c>
      <c r="G54" s="12">
        <v>1.3716960866636041</v>
      </c>
      <c r="H54" s="12">
        <v>1.4055884080480607</v>
      </c>
      <c r="I54" s="12">
        <v>1.4391930436219937</v>
      </c>
      <c r="J54" s="12">
        <v>1.1579221310037289</v>
      </c>
      <c r="K54" s="12">
        <v>1.1707171743564424</v>
      </c>
      <c r="L54" s="23"/>
      <c r="M54" s="23"/>
      <c r="N54" s="23"/>
      <c r="O54" s="23"/>
    </row>
    <row r="55" spans="2:15" ht="13.5">
      <c r="B55" s="25" t="s">
        <v>134</v>
      </c>
      <c r="C55" s="12">
        <v>0.79881618493484874</v>
      </c>
      <c r="D55" s="12">
        <v>0.68022675946675282</v>
      </c>
      <c r="E55" s="12">
        <v>0.82587079215911485</v>
      </c>
      <c r="F55" s="12">
        <v>1.1174295931878437</v>
      </c>
      <c r="G55" s="12">
        <v>0.66688108162230941</v>
      </c>
      <c r="H55" s="12">
        <v>1.3789336360352413</v>
      </c>
      <c r="I55" s="12">
        <v>1.2806592711462872</v>
      </c>
      <c r="J55" s="12">
        <v>1.1239930961496092</v>
      </c>
      <c r="K55" s="12">
        <v>0.51861302681705279</v>
      </c>
      <c r="L55" s="23"/>
      <c r="M55" s="23"/>
      <c r="N55" s="23"/>
      <c r="O55" s="23"/>
    </row>
    <row r="56" spans="2:15" ht="13.5">
      <c r="B56" s="25" t="s">
        <v>135</v>
      </c>
      <c r="C56" s="12">
        <v>1.2286703892027802</v>
      </c>
      <c r="D56" s="12">
        <v>1.2010515295154729</v>
      </c>
      <c r="E56" s="12">
        <v>1.2112048746369724</v>
      </c>
      <c r="F56" s="12">
        <v>1.116085931001831</v>
      </c>
      <c r="G56" s="12">
        <v>1.288235095805371</v>
      </c>
      <c r="H56" s="12">
        <v>1.3206586506633777</v>
      </c>
      <c r="I56" s="12">
        <v>1.3147798375683508</v>
      </c>
      <c r="J56" s="12">
        <v>1.0987179451459252</v>
      </c>
      <c r="K56" s="12">
        <v>1.0969847639279307</v>
      </c>
      <c r="L56" s="23"/>
      <c r="M56" s="23"/>
      <c r="N56" s="23"/>
      <c r="O56" s="23"/>
    </row>
    <row r="57" spans="2:15" ht="13.5">
      <c r="B57" s="25" t="s">
        <v>136</v>
      </c>
      <c r="C57" s="12">
        <v>-0.54776295915004081</v>
      </c>
      <c r="D57" s="12">
        <v>9.3494713442172639E-3</v>
      </c>
      <c r="E57" s="12">
        <v>-0.32764330428534727</v>
      </c>
      <c r="F57" s="12">
        <v>-0.22596168006208561</v>
      </c>
      <c r="G57" s="12">
        <v>-0.15474300877699942</v>
      </c>
      <c r="H57" s="12">
        <v>0.4302223835272394</v>
      </c>
      <c r="I57" s="12">
        <v>0.27401637070209883</v>
      </c>
      <c r="J57" s="12">
        <v>-1.0094173413574143</v>
      </c>
      <c r="K57" s="12">
        <v>-0.41199885179736917</v>
      </c>
      <c r="L57" s="23"/>
      <c r="M57" s="23"/>
      <c r="N57" s="23"/>
      <c r="O57" s="23"/>
    </row>
    <row r="58" spans="2:15" ht="13.5">
      <c r="B58" s="25" t="s">
        <v>137</v>
      </c>
      <c r="C58" s="11" t="s">
        <v>60</v>
      </c>
      <c r="D58" s="11" t="s">
        <v>60</v>
      </c>
      <c r="E58" s="11" t="s">
        <v>60</v>
      </c>
      <c r="F58" s="12">
        <v>1.0867180871222926</v>
      </c>
      <c r="G58" s="11" t="s">
        <v>60</v>
      </c>
      <c r="H58" s="12">
        <v>1.3122118176977857</v>
      </c>
      <c r="I58" s="12">
        <v>1.3592640800678089</v>
      </c>
      <c r="J58" s="12">
        <v>1.1770653908737545</v>
      </c>
      <c r="K58" s="11" t="s">
        <v>60</v>
      </c>
      <c r="L58" s="23"/>
      <c r="M58" s="23"/>
      <c r="N58" s="23"/>
      <c r="O58" s="23"/>
    </row>
    <row r="59" spans="2:15" ht="13.5">
      <c r="B59" s="25" t="s">
        <v>138</v>
      </c>
      <c r="C59" s="11" t="s">
        <v>60</v>
      </c>
      <c r="D59" s="11" t="s">
        <v>60</v>
      </c>
      <c r="E59" s="11" t="s">
        <v>60</v>
      </c>
      <c r="F59" s="12">
        <v>-6.7621824957047494E-2</v>
      </c>
      <c r="G59" s="11" t="s">
        <v>60</v>
      </c>
      <c r="H59" s="12">
        <v>0.58213146367492374</v>
      </c>
      <c r="I59" s="12">
        <v>0.2874908770214093</v>
      </c>
      <c r="J59" s="12">
        <v>-0.26799179728892408</v>
      </c>
      <c r="K59" s="11" t="s">
        <v>60</v>
      </c>
      <c r="L59" s="23"/>
      <c r="M59" s="23"/>
      <c r="N59" s="23"/>
      <c r="O59" s="23"/>
    </row>
    <row r="60" spans="2:15" ht="13.5">
      <c r="B60" s="25" t="s">
        <v>139</v>
      </c>
      <c r="C60" s="12">
        <v>0.95998006432659189</v>
      </c>
      <c r="D60" s="12">
        <v>0.94006560003231532</v>
      </c>
      <c r="E60" s="12">
        <v>0.91649385121427474</v>
      </c>
      <c r="F60" s="12">
        <v>0.86593989409224104</v>
      </c>
      <c r="G60" s="12">
        <v>0.97250085222364313</v>
      </c>
      <c r="H60" s="12">
        <v>0.98561659190981088</v>
      </c>
      <c r="I60" s="12">
        <v>0.91836159173268639</v>
      </c>
      <c r="J60" s="12">
        <v>0.88198642499743296</v>
      </c>
      <c r="K60" s="12">
        <v>0.86081071650279462</v>
      </c>
      <c r="L60" s="23"/>
      <c r="M60" s="23"/>
      <c r="N60" s="23"/>
      <c r="O60" s="23"/>
    </row>
    <row r="61" spans="2:15" ht="13.5">
      <c r="B61" s="25" t="s">
        <v>140</v>
      </c>
      <c r="C61" s="12">
        <v>-1.2660206494553492</v>
      </c>
      <c r="D61" s="12">
        <v>-0.41730502637160249</v>
      </c>
      <c r="E61" s="12">
        <v>-0.27095831008550597</v>
      </c>
      <c r="F61" s="12">
        <v>0.34545410274693245</v>
      </c>
      <c r="G61" s="12">
        <v>-0.24931153287580887</v>
      </c>
      <c r="H61" s="12">
        <v>-2.3667305501024138E-2</v>
      </c>
      <c r="I61" s="12">
        <v>-8.5382915587444153E-2</v>
      </c>
      <c r="J61" s="12">
        <v>-0.32373479266997673</v>
      </c>
      <c r="K61" s="12">
        <v>-0.37367474333044992</v>
      </c>
      <c r="L61" s="23"/>
      <c r="M61" s="23"/>
      <c r="N61" s="23"/>
      <c r="O61" s="23"/>
    </row>
    <row r="62" spans="2:15" ht="13.5">
      <c r="B62" s="25" t="s">
        <v>141</v>
      </c>
      <c r="C62" s="11" t="s">
        <v>60</v>
      </c>
      <c r="D62" s="11" t="s">
        <v>60</v>
      </c>
      <c r="E62" s="11" t="s">
        <v>60</v>
      </c>
      <c r="F62" s="12">
        <v>0.85336048655347907</v>
      </c>
      <c r="G62" s="11" t="s">
        <v>60</v>
      </c>
      <c r="H62" s="12">
        <v>1.0028405543885475</v>
      </c>
      <c r="I62" s="12">
        <v>1.0199813867294143</v>
      </c>
      <c r="J62" s="12">
        <v>0.98678741232648681</v>
      </c>
      <c r="K62" s="11" t="s">
        <v>60</v>
      </c>
      <c r="L62" s="23"/>
      <c r="M62" s="23"/>
      <c r="N62" s="23"/>
      <c r="O62" s="23"/>
    </row>
    <row r="63" spans="2:15" ht="13.5">
      <c r="B63" s="25" t="s">
        <v>142</v>
      </c>
      <c r="C63" s="11" t="s">
        <v>60</v>
      </c>
      <c r="D63" s="11" t="s">
        <v>60</v>
      </c>
      <c r="E63" s="11" t="s">
        <v>60</v>
      </c>
      <c r="F63" s="12">
        <v>0.63035493455458891</v>
      </c>
      <c r="G63" s="11" t="s">
        <v>60</v>
      </c>
      <c r="H63" s="12">
        <v>0.13403564457070338</v>
      </c>
      <c r="I63" s="12">
        <v>-0.22496440821274177</v>
      </c>
      <c r="J63" s="12">
        <v>0.18001397418049425</v>
      </c>
      <c r="K63" s="11" t="s">
        <v>60</v>
      </c>
      <c r="L63" s="23"/>
      <c r="M63" s="23"/>
      <c r="N63" s="23"/>
      <c r="O63" s="23"/>
    </row>
    <row r="64" spans="2:15" ht="14.25">
      <c r="B64" s="7"/>
      <c r="C64" s="2"/>
      <c r="D64" s="2"/>
      <c r="E64" s="8"/>
      <c r="F64" s="8"/>
      <c r="G64" s="9"/>
      <c r="H64" s="2"/>
      <c r="I64" s="8"/>
      <c r="J64" s="2"/>
      <c r="K64" s="2"/>
      <c r="L64" s="2"/>
    </row>
    <row r="65" spans="2:12" ht="15">
      <c r="B65" s="26" t="s">
        <v>149</v>
      </c>
      <c r="C65" s="26"/>
      <c r="D65" s="26"/>
      <c r="E65" s="26"/>
      <c r="F65" s="2"/>
      <c r="G65" s="2"/>
      <c r="H65" s="2"/>
      <c r="I65" s="2"/>
      <c r="J65" s="2"/>
      <c r="K65" s="2"/>
      <c r="L65" s="2"/>
    </row>
    <row r="68" spans="2:12" ht="16.5">
      <c r="B68" s="29" t="s">
        <v>157</v>
      </c>
    </row>
    <row r="69" spans="2:12" ht="15">
      <c r="B69" s="27" t="s">
        <v>154</v>
      </c>
    </row>
    <row r="70" spans="2:12" ht="15">
      <c r="B70" s="27" t="s">
        <v>155</v>
      </c>
    </row>
    <row r="71" spans="2:12" ht="15">
      <c r="B71" s="30" t="s">
        <v>156</v>
      </c>
    </row>
  </sheetData>
  <mergeCells count="1">
    <mergeCell ref="B65:E65"/>
  </mergeCells>
  <phoneticPr fontId="1"/>
  <dataValidations disablePrompts="1" count="1">
    <dataValidation type="list" showInputMessage="1" showErrorMessage="1" sqref="D6">
      <formula1>$B$4:$B$7</formula1>
    </dataValidation>
  </dataValidations>
  <hyperlinks>
    <hyperlink ref="B71" r:id="rId1"/>
  </hyperlinks>
  <pageMargins left="0.7" right="0.7" top="0.75" bottom="0.75" header="0.3" footer="0.3"/>
  <pageSetup paperSize="8" scale="78" orientation="landscape"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全施設分</vt:lpstr>
    </vt:vector>
  </TitlesOfParts>
  <Company>日本メジフィジックス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ユーザー</dc:creator>
  <cp:lastModifiedBy>松田　博史</cp:lastModifiedBy>
  <cp:lastPrinted>2018-01-19T01:08:11Z</cp:lastPrinted>
  <dcterms:created xsi:type="dcterms:W3CDTF">2017-09-05T06:22:25Z</dcterms:created>
  <dcterms:modified xsi:type="dcterms:W3CDTF">2018-01-19T02:45:34Z</dcterms:modified>
</cp:coreProperties>
</file>